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askiahagenaars/Dropbox/Edinburgh_files/projects/UK biobank/neurodegenerative/submitted_PLOS_ONE/revision_2/submitted_14052018/changes_acceptance_18052018/"/>
    </mc:Choice>
  </mc:AlternateContent>
  <xr:revisionPtr revIDLastSave="0" documentId="8_{08B61FFB-016B-CB43-A5B1-3E50A4233ED4}" xr6:coauthVersionLast="32" xr6:coauthVersionMax="32" xr10:uidLastSave="{00000000-0000-0000-0000-000000000000}"/>
  <bookViews>
    <workbookView xWindow="0" yWindow="460" windowWidth="38400" windowHeight="19740" xr2:uid="{00000000-000D-0000-FFFF-FFFF00000000}"/>
  </bookViews>
  <sheets>
    <sheet name="S1 Table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" uniqueCount="21">
  <si>
    <t>beta</t>
  </si>
  <si>
    <t>se</t>
  </si>
  <si>
    <t>r2</t>
  </si>
  <si>
    <t>p</t>
  </si>
  <si>
    <t>Trails A</t>
  </si>
  <si>
    <t>Trails B</t>
  </si>
  <si>
    <t>Trails B-A</t>
  </si>
  <si>
    <t>threshold</t>
  </si>
  <si>
    <t>Memory</t>
  </si>
  <si>
    <t>Grip strength</t>
  </si>
  <si>
    <t>Forced expiratory volume in 1s</t>
  </si>
  <si>
    <t>Peak expiratory flow</t>
  </si>
  <si>
    <t>Forced vital capacity</t>
  </si>
  <si>
    <t>Alzheimer's disease polygenic risk</t>
  </si>
  <si>
    <t>ALS polygenic risk</t>
  </si>
  <si>
    <t>Frontotemporal dementia polygenic risk</t>
  </si>
  <si>
    <t>Symbol digit coding</t>
  </si>
  <si>
    <t>Verbal-numerical reasoning</t>
  </si>
  <si>
    <t>Reaction time</t>
  </si>
  <si>
    <t>Alzheimer's disease (no APOE) polygenic risk</t>
  </si>
  <si>
    <r>
      <rPr>
        <b/>
        <sz val="11"/>
        <color theme="1"/>
        <rFont val="Calibri"/>
        <family val="2"/>
        <scheme val="minor"/>
      </rPr>
      <t>S1 Table</t>
    </r>
    <r>
      <rPr>
        <sz val="11"/>
        <color theme="1"/>
        <rFont val="Calibri"/>
        <family val="2"/>
        <scheme val="minor"/>
      </rPr>
      <t xml:space="preserve">. Associations between polygenic risk scores for Alzheimer’s disease (FDR p-value &lt;= 0.0118) , amyotrophic lateral sclerosis (FDR p-value &lt;= 0.0024), frontotemporal dementia (FDR p-value &lt;= 0.0041), and Alzheimer's disease (no APOE) (FDR p-value &lt;= 0.0080), and cognitive and physical measures controlling for age, sex, assessment centre, genotyping batch and array and 10 genetic principal components for population struct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1" fillId="0" borderId="2" xfId="0" applyFont="1" applyBorder="1"/>
    <xf numFmtId="164" fontId="0" fillId="0" borderId="0" xfId="0" applyNumberFormat="1"/>
    <xf numFmtId="164" fontId="0" fillId="0" borderId="1" xfId="0" applyNumberFormat="1" applyBorder="1"/>
    <xf numFmtId="165" fontId="0" fillId="0" borderId="0" xfId="0" applyNumberFormat="1"/>
    <xf numFmtId="165" fontId="0" fillId="0" borderId="1" xfId="0" applyNumberFormat="1" applyBorder="1"/>
    <xf numFmtId="0" fontId="0" fillId="0" borderId="0" xfId="0" applyAlignment="1"/>
    <xf numFmtId="164" fontId="0" fillId="0" borderId="0" xfId="0" applyNumberFormat="1" applyFill="1"/>
    <xf numFmtId="165" fontId="0" fillId="0" borderId="0" xfId="0" applyNumberFormat="1" applyFill="1"/>
    <xf numFmtId="11" fontId="0" fillId="0" borderId="0" xfId="0" applyNumberFormat="1" applyFill="1"/>
    <xf numFmtId="0" fontId="0" fillId="0" borderId="0" xfId="0" applyFill="1"/>
    <xf numFmtId="164" fontId="0" fillId="0" borderId="1" xfId="0" applyNumberFormat="1" applyFill="1" applyBorder="1"/>
    <xf numFmtId="165" fontId="0" fillId="0" borderId="1" xfId="0" applyNumberFormat="1" applyFill="1" applyBorder="1"/>
    <xf numFmtId="11" fontId="0" fillId="0" borderId="1" xfId="0" applyNumberFormat="1" applyFill="1" applyBorder="1"/>
    <xf numFmtId="0" fontId="0" fillId="0" borderId="0" xfId="0" applyBorder="1" applyAlignment="1"/>
    <xf numFmtId="164" fontId="0" fillId="0" borderId="0" xfId="0" applyNumberFormat="1" applyBorder="1"/>
    <xf numFmtId="11" fontId="0" fillId="0" borderId="0" xfId="0" applyNumberFormat="1" applyBorder="1"/>
    <xf numFmtId="0" fontId="0" fillId="0" borderId="0" xfId="0" applyBorder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48"/>
  <sheetViews>
    <sheetView tabSelected="1" workbookViewId="0">
      <selection activeCell="F13" sqref="F13"/>
    </sheetView>
  </sheetViews>
  <sheetFormatPr baseColWidth="10" defaultColWidth="8.83203125" defaultRowHeight="15" x14ac:dyDescent="0.2"/>
  <cols>
    <col min="1" max="1" width="11" customWidth="1"/>
    <col min="3" max="3" width="10.1640625" customWidth="1"/>
    <col min="4" max="4" width="8.5" customWidth="1"/>
    <col min="6" max="6" width="8.33203125" bestFit="1" customWidth="1"/>
    <col min="15" max="15" width="8.83203125" style="22"/>
  </cols>
  <sheetData>
    <row r="1" spans="1:18" s="11" customFormat="1" ht="45.75" customHeight="1" x14ac:dyDescent="0.2">
      <c r="A1" s="23" t="s">
        <v>2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19"/>
    </row>
    <row r="2" spans="1:18" x14ac:dyDescent="0.2">
      <c r="A2" s="6"/>
      <c r="B2" s="6"/>
      <c r="C2" s="6" t="s">
        <v>13</v>
      </c>
      <c r="D2" s="6"/>
      <c r="E2" s="6"/>
      <c r="F2" s="6"/>
      <c r="G2" s="6" t="s">
        <v>14</v>
      </c>
      <c r="H2" s="6"/>
      <c r="I2" s="6"/>
      <c r="J2" s="6"/>
      <c r="K2" s="6" t="s">
        <v>15</v>
      </c>
      <c r="L2" s="6"/>
      <c r="M2" s="6"/>
      <c r="N2" s="6"/>
      <c r="O2" s="6" t="s">
        <v>19</v>
      </c>
      <c r="P2" s="6"/>
      <c r="Q2" s="6"/>
      <c r="R2" s="6"/>
    </row>
    <row r="3" spans="1:18" s="2" customFormat="1" x14ac:dyDescent="0.2">
      <c r="A3" s="3"/>
      <c r="B3" s="3" t="s">
        <v>7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0</v>
      </c>
      <c r="L3" s="3" t="s">
        <v>1</v>
      </c>
      <c r="M3" s="3" t="s">
        <v>2</v>
      </c>
      <c r="N3" s="3" t="s">
        <v>3</v>
      </c>
      <c r="O3" s="3" t="s">
        <v>0</v>
      </c>
      <c r="P3" s="3" t="s">
        <v>1</v>
      </c>
      <c r="Q3" s="3" t="s">
        <v>2</v>
      </c>
      <c r="R3" s="3" t="s">
        <v>3</v>
      </c>
    </row>
    <row r="4" spans="1:18" x14ac:dyDescent="0.2">
      <c r="A4" s="24" t="s">
        <v>17</v>
      </c>
      <c r="B4">
        <v>0.01</v>
      </c>
      <c r="C4" s="7">
        <v>-1.438128E-2</v>
      </c>
      <c r="D4" s="9">
        <v>5.2423859999999999E-3</v>
      </c>
      <c r="E4" s="1">
        <v>2.0629369999999999E-4</v>
      </c>
      <c r="F4" s="7">
        <v>6.0860879999999999E-3</v>
      </c>
      <c r="G4" s="7">
        <v>-1.6006940000000001E-2</v>
      </c>
      <c r="H4" s="9">
        <v>5.2824739999999997E-3</v>
      </c>
      <c r="I4" s="1">
        <v>2.5169279999999998E-4</v>
      </c>
      <c r="J4" s="7">
        <v>2.44568E-3</v>
      </c>
      <c r="K4" s="7">
        <v>6.0790360000000003E-3</v>
      </c>
      <c r="L4" s="9">
        <v>5.2575770000000003E-3</v>
      </c>
      <c r="M4" s="1">
        <v>3.6654050000000002E-5</v>
      </c>
      <c r="N4" s="7">
        <v>0.24758949999999999</v>
      </c>
      <c r="O4" s="20">
        <v>-2.0955149999999999E-2</v>
      </c>
      <c r="P4" s="9">
        <v>5.2515699999999997E-3</v>
      </c>
      <c r="Q4" s="1">
        <v>4.363665E-4</v>
      </c>
      <c r="R4" s="1">
        <v>6.6130069999999997E-5</v>
      </c>
    </row>
    <row r="5" spans="1:18" x14ac:dyDescent="0.2">
      <c r="A5" s="24"/>
      <c r="B5">
        <v>0.05</v>
      </c>
      <c r="C5" s="7">
        <v>-2.292334E-2</v>
      </c>
      <c r="D5" s="9">
        <v>5.2501859999999996E-3</v>
      </c>
      <c r="E5" s="1">
        <v>5.2241620000000001E-4</v>
      </c>
      <c r="F5" s="1">
        <v>1.26781E-5</v>
      </c>
      <c r="G5" s="7">
        <v>-1.882491E-2</v>
      </c>
      <c r="H5" s="9">
        <v>5.2852949999999998E-3</v>
      </c>
      <c r="I5" s="1">
        <v>3.477075E-4</v>
      </c>
      <c r="J5" s="7">
        <v>3.688648E-4</v>
      </c>
      <c r="K5" s="7">
        <v>-3.486753E-3</v>
      </c>
      <c r="L5" s="9">
        <v>5.2284779999999999E-3</v>
      </c>
      <c r="M5" s="1">
        <v>1.219344E-5</v>
      </c>
      <c r="N5" s="7">
        <v>0.50485480000000005</v>
      </c>
      <c r="O5" s="20">
        <v>-2.6906719999999999E-2</v>
      </c>
      <c r="P5" s="9">
        <v>5.2824869999999998E-3</v>
      </c>
      <c r="Q5" s="1">
        <v>7.1084010000000005E-4</v>
      </c>
      <c r="R5" s="1">
        <v>3.531515E-7</v>
      </c>
    </row>
    <row r="6" spans="1:18" x14ac:dyDescent="0.2">
      <c r="A6" s="24"/>
      <c r="B6">
        <v>0.1</v>
      </c>
      <c r="C6" s="7">
        <v>-2.2872710000000001E-2</v>
      </c>
      <c r="D6" s="9">
        <v>5.2539850000000001E-3</v>
      </c>
      <c r="E6" s="1">
        <v>5.1936069999999998E-4</v>
      </c>
      <c r="F6" s="1">
        <v>1.3441000000000001E-5</v>
      </c>
      <c r="G6" s="7">
        <v>-1.8291149999999999E-2</v>
      </c>
      <c r="H6" s="9">
        <v>5.3052339999999998E-3</v>
      </c>
      <c r="I6" s="1">
        <v>3.2581389999999997E-4</v>
      </c>
      <c r="J6" s="7">
        <v>5.6591059999999997E-4</v>
      </c>
      <c r="K6" s="7">
        <v>-2.8616959999999999E-3</v>
      </c>
      <c r="L6" s="9">
        <v>5.237317E-3</v>
      </c>
      <c r="M6" s="1">
        <v>8.1858849999999996E-6</v>
      </c>
      <c r="N6" s="7">
        <v>0.58479099999999995</v>
      </c>
      <c r="O6" s="20">
        <v>-2.6174329999999999E-2</v>
      </c>
      <c r="P6" s="9">
        <v>5.2952290000000003E-3</v>
      </c>
      <c r="Q6" s="1">
        <v>6.6946360000000001E-4</v>
      </c>
      <c r="R6" s="1">
        <v>7.7273839999999999E-7</v>
      </c>
    </row>
    <row r="7" spans="1:18" x14ac:dyDescent="0.2">
      <c r="A7" s="24"/>
      <c r="B7">
        <v>0.5</v>
      </c>
      <c r="C7" s="7">
        <v>-2.1240809999999999E-2</v>
      </c>
      <c r="D7" s="9">
        <v>5.2580539999999999E-3</v>
      </c>
      <c r="E7" s="1">
        <v>4.472344E-4</v>
      </c>
      <c r="F7" s="1">
        <v>5.3637149999999999E-5</v>
      </c>
      <c r="G7" s="7">
        <v>-1.4124680000000001E-2</v>
      </c>
      <c r="H7" s="9">
        <v>5.3307950000000002E-3</v>
      </c>
      <c r="I7" s="1">
        <v>1.924548E-4</v>
      </c>
      <c r="J7" s="7">
        <v>8.0612949999999996E-3</v>
      </c>
      <c r="K7" s="7">
        <v>-5.7452659999999997E-3</v>
      </c>
      <c r="L7" s="9">
        <v>5.249592E-3</v>
      </c>
      <c r="M7" s="1">
        <v>3.283936E-5</v>
      </c>
      <c r="N7" s="7">
        <v>0.27377750000000001</v>
      </c>
      <c r="O7" s="20">
        <v>-2.2777869999999999E-2</v>
      </c>
      <c r="P7" s="9">
        <v>5.2715390000000004E-3</v>
      </c>
      <c r="Q7" s="1">
        <v>5.1164199999999998E-4</v>
      </c>
      <c r="R7" s="1">
        <v>1.5579979999999999E-5</v>
      </c>
    </row>
    <row r="8" spans="1:18" x14ac:dyDescent="0.2">
      <c r="A8" s="24"/>
      <c r="B8">
        <v>1</v>
      </c>
      <c r="C8" s="7">
        <v>-2.1605849999999999E-2</v>
      </c>
      <c r="D8" s="9">
        <v>5.2573380000000003E-3</v>
      </c>
      <c r="E8" s="1">
        <v>4.628573E-4</v>
      </c>
      <c r="F8" s="1">
        <v>3.9712660000000001E-5</v>
      </c>
      <c r="G8" s="7">
        <v>-1.301884E-2</v>
      </c>
      <c r="H8" s="9">
        <v>5.3375239999999997E-3</v>
      </c>
      <c r="I8" s="1">
        <v>1.630922E-4</v>
      </c>
      <c r="J8" s="7">
        <v>1.472803E-2</v>
      </c>
      <c r="K8" s="7">
        <v>-8.5357179999999994E-3</v>
      </c>
      <c r="L8" s="9">
        <v>5.244248E-3</v>
      </c>
      <c r="M8" s="1">
        <v>7.2630939999999999E-5</v>
      </c>
      <c r="N8" s="7">
        <v>0.1036112</v>
      </c>
      <c r="O8" s="20">
        <v>-2.3065519999999999E-2</v>
      </c>
      <c r="P8" s="9">
        <v>5.2767730000000002E-3</v>
      </c>
      <c r="Q8" s="1">
        <v>5.2359949999999998E-4</v>
      </c>
      <c r="R8" s="1">
        <v>1.239446E-5</v>
      </c>
    </row>
    <row r="9" spans="1:18" x14ac:dyDescent="0.2">
      <c r="A9" s="28" t="s">
        <v>18</v>
      </c>
      <c r="B9">
        <v>0.01</v>
      </c>
      <c r="C9" s="7">
        <v>1.5735650000000001E-3</v>
      </c>
      <c r="D9" s="9">
        <v>2.8537229999999999E-3</v>
      </c>
      <c r="E9" s="1">
        <v>2.4696879999999999E-6</v>
      </c>
      <c r="F9" s="7">
        <v>0.58135530000000002</v>
      </c>
      <c r="G9" s="7">
        <v>2.033305E-3</v>
      </c>
      <c r="H9" s="9">
        <v>2.865841E-3</v>
      </c>
      <c r="I9" s="1">
        <v>4.088628E-6</v>
      </c>
      <c r="J9" s="7">
        <v>0.47801779999999999</v>
      </c>
      <c r="K9" s="7">
        <v>-3.1766049999999999E-3</v>
      </c>
      <c r="L9" s="9">
        <v>2.8515820000000001E-3</v>
      </c>
      <c r="M9" s="1">
        <v>1.0079260000000001E-5</v>
      </c>
      <c r="N9" s="7">
        <v>0.26529019999999998</v>
      </c>
      <c r="O9" s="20">
        <v>2.985821E-3</v>
      </c>
      <c r="P9" s="9">
        <v>2.8534189999999998E-3</v>
      </c>
      <c r="Q9" s="1">
        <v>8.8934599999999994E-6</v>
      </c>
      <c r="R9" s="7">
        <v>0.29537819999999998</v>
      </c>
    </row>
    <row r="10" spans="1:18" x14ac:dyDescent="0.2">
      <c r="A10" s="28"/>
      <c r="B10">
        <v>0.05</v>
      </c>
      <c r="C10" s="7">
        <v>4.1881160000000004E-3</v>
      </c>
      <c r="D10" s="9">
        <v>2.858944E-3</v>
      </c>
      <c r="E10" s="1">
        <v>1.743072E-5</v>
      </c>
      <c r="F10" s="7">
        <v>0.1429464</v>
      </c>
      <c r="G10" s="7">
        <v>-2.295535E-4</v>
      </c>
      <c r="H10" s="9">
        <v>2.8839960000000002E-3</v>
      </c>
      <c r="I10" s="1">
        <v>5.1458539999999997E-8</v>
      </c>
      <c r="J10" s="7">
        <v>0.93655900000000003</v>
      </c>
      <c r="K10" s="7">
        <v>1.002169E-4</v>
      </c>
      <c r="L10" s="9">
        <v>2.8543269999999998E-3</v>
      </c>
      <c r="M10" s="1">
        <v>1.001275E-8</v>
      </c>
      <c r="N10" s="7">
        <v>0.97199170000000001</v>
      </c>
      <c r="O10" s="20">
        <v>5.2914290000000003E-3</v>
      </c>
      <c r="P10" s="9">
        <v>2.8599319999999999E-3</v>
      </c>
      <c r="Q10" s="1">
        <v>2.7803530000000001E-5</v>
      </c>
      <c r="R10" s="7">
        <v>6.4288269999999995E-2</v>
      </c>
    </row>
    <row r="11" spans="1:18" x14ac:dyDescent="0.2">
      <c r="A11" s="28"/>
      <c r="B11">
        <v>0.1</v>
      </c>
      <c r="C11" s="7">
        <v>7.9459189999999996E-4</v>
      </c>
      <c r="D11" s="9">
        <v>2.8608280000000002E-3</v>
      </c>
      <c r="E11" s="1">
        <v>6.2661700000000001E-7</v>
      </c>
      <c r="F11" s="7">
        <v>0.78120560000000006</v>
      </c>
      <c r="G11" s="7">
        <v>-1.044293E-3</v>
      </c>
      <c r="H11" s="9">
        <v>2.8912880000000001E-3</v>
      </c>
      <c r="I11" s="1">
        <v>1.0595969999999999E-6</v>
      </c>
      <c r="J11" s="7">
        <v>0.71796099999999996</v>
      </c>
      <c r="K11" s="7">
        <v>2.5521719999999998E-4</v>
      </c>
      <c r="L11" s="9">
        <v>2.8554840000000001E-3</v>
      </c>
      <c r="M11" s="1">
        <v>6.4884230000000001E-8</v>
      </c>
      <c r="N11" s="7">
        <v>0.92878170000000004</v>
      </c>
      <c r="O11" s="20">
        <v>1.4754830000000001E-3</v>
      </c>
      <c r="P11" s="9">
        <v>2.8614700000000001E-3</v>
      </c>
      <c r="Q11" s="1">
        <v>2.1595729999999999E-6</v>
      </c>
      <c r="R11" s="7">
        <v>0.60610819999999999</v>
      </c>
    </row>
    <row r="12" spans="1:18" x14ac:dyDescent="0.2">
      <c r="A12" s="28"/>
      <c r="B12">
        <v>0.5</v>
      </c>
      <c r="C12" s="7">
        <v>5.1907109999999998E-3</v>
      </c>
      <c r="D12" s="9">
        <v>2.8642920000000001E-3</v>
      </c>
      <c r="E12" s="1">
        <v>2.667498E-5</v>
      </c>
      <c r="F12" s="7">
        <v>6.9955790000000004E-2</v>
      </c>
      <c r="G12" s="7">
        <v>1.5046770000000001E-3</v>
      </c>
      <c r="H12" s="9">
        <v>2.9056120000000001E-3</v>
      </c>
      <c r="I12" s="1">
        <v>2.1781579999999999E-6</v>
      </c>
      <c r="J12" s="7">
        <v>0.6045625</v>
      </c>
      <c r="K12" s="7">
        <v>-3.2950430000000001E-3</v>
      </c>
      <c r="L12" s="9">
        <v>2.857984E-3</v>
      </c>
      <c r="M12" s="1">
        <v>1.0796330000000001E-5</v>
      </c>
      <c r="N12" s="7">
        <v>0.24894340000000001</v>
      </c>
      <c r="O12" s="20">
        <v>5.6737159999999997E-3</v>
      </c>
      <c r="P12" s="9">
        <v>2.8644730000000002E-3</v>
      </c>
      <c r="Q12" s="1">
        <v>3.1864669999999998E-5</v>
      </c>
      <c r="R12" s="7">
        <v>4.7625210000000001E-2</v>
      </c>
    </row>
    <row r="13" spans="1:18" x14ac:dyDescent="0.2">
      <c r="A13" s="28"/>
      <c r="B13">
        <v>1</v>
      </c>
      <c r="C13" s="7">
        <v>4.8985410000000002E-3</v>
      </c>
      <c r="D13" s="9">
        <v>2.8641650000000001E-3</v>
      </c>
      <c r="E13" s="1">
        <v>2.3758760000000001E-5</v>
      </c>
      <c r="F13" s="7">
        <v>8.7215810000000005E-2</v>
      </c>
      <c r="G13" s="7">
        <v>2.2858879999999998E-3</v>
      </c>
      <c r="H13" s="9">
        <v>2.906212E-3</v>
      </c>
      <c r="I13" s="1">
        <v>5.0249500000000001E-6</v>
      </c>
      <c r="J13" s="7">
        <v>0.43154559999999997</v>
      </c>
      <c r="K13" s="7">
        <v>-2.8001900000000001E-3</v>
      </c>
      <c r="L13" s="9">
        <v>2.857624E-3</v>
      </c>
      <c r="M13" s="1">
        <v>7.7990210000000002E-6</v>
      </c>
      <c r="N13" s="7">
        <v>0.32713680000000001</v>
      </c>
      <c r="O13" s="20">
        <v>5.3199570000000002E-3</v>
      </c>
      <c r="P13" s="9">
        <v>2.8642490000000001E-3</v>
      </c>
      <c r="Q13" s="1">
        <v>2.801948E-5</v>
      </c>
      <c r="R13" s="7">
        <v>6.3261789999999998E-2</v>
      </c>
    </row>
    <row r="14" spans="1:18" x14ac:dyDescent="0.2">
      <c r="A14" s="28" t="s">
        <v>8</v>
      </c>
      <c r="B14">
        <v>0.01</v>
      </c>
      <c r="C14" s="7">
        <v>8.7046680000000005E-3</v>
      </c>
      <c r="D14" s="9">
        <v>2.9558090000000002E-3</v>
      </c>
      <c r="E14" s="1">
        <v>7.5575710000000003E-5</v>
      </c>
      <c r="F14" s="7">
        <v>3.2308800000000002E-3</v>
      </c>
      <c r="G14" s="7">
        <v>3.9500769999999998E-3</v>
      </c>
      <c r="H14" s="9">
        <v>2.9689819999999998E-3</v>
      </c>
      <c r="I14" s="1">
        <v>1.5421740000000001E-5</v>
      </c>
      <c r="J14" s="7">
        <v>0.18337329999999999</v>
      </c>
      <c r="K14" s="7">
        <v>4.0389700000000002E-3</v>
      </c>
      <c r="L14" s="9">
        <v>2.9534560000000001E-3</v>
      </c>
      <c r="M14" s="1">
        <v>1.629361E-5</v>
      </c>
      <c r="N14" s="7">
        <v>0.17145869999999999</v>
      </c>
      <c r="O14" s="20">
        <v>6.4047360000000003E-3</v>
      </c>
      <c r="P14" s="9">
        <v>2.955039E-3</v>
      </c>
      <c r="Q14" s="1">
        <v>4.0926259999999999E-5</v>
      </c>
      <c r="R14" s="7">
        <v>3.020685E-2</v>
      </c>
    </row>
    <row r="15" spans="1:18" x14ac:dyDescent="0.2">
      <c r="A15" s="28"/>
      <c r="B15">
        <v>0.05</v>
      </c>
      <c r="C15" s="7">
        <v>8.6694279999999999E-3</v>
      </c>
      <c r="D15" s="9">
        <v>2.9611889999999999E-3</v>
      </c>
      <c r="E15" s="1">
        <v>7.4692969999999996E-5</v>
      </c>
      <c r="F15" s="7">
        <v>3.4156429999999999E-3</v>
      </c>
      <c r="G15" s="7">
        <v>7.4969440000000002E-3</v>
      </c>
      <c r="H15" s="9">
        <v>2.9875539999999999E-3</v>
      </c>
      <c r="I15" s="1">
        <v>5.4860140000000003E-5</v>
      </c>
      <c r="J15" s="7">
        <v>1.209531E-2</v>
      </c>
      <c r="K15" s="7">
        <v>5.2874080000000004E-3</v>
      </c>
      <c r="L15" s="9">
        <v>2.956003E-3</v>
      </c>
      <c r="M15" s="1">
        <v>2.7874530000000001E-5</v>
      </c>
      <c r="N15" s="7">
        <v>7.366557E-2</v>
      </c>
      <c r="O15" s="20">
        <v>6.7852269999999996E-3</v>
      </c>
      <c r="P15" s="9">
        <v>2.9610970000000002E-3</v>
      </c>
      <c r="Q15" s="1">
        <v>4.5745380000000003E-5</v>
      </c>
      <c r="R15" s="7">
        <v>2.1938849999999999E-2</v>
      </c>
    </row>
    <row r="16" spans="1:18" x14ac:dyDescent="0.2">
      <c r="A16" s="28"/>
      <c r="B16">
        <v>0.1</v>
      </c>
      <c r="C16" s="7">
        <v>1.1384409999999999E-2</v>
      </c>
      <c r="D16" s="9">
        <v>2.9630310000000001E-3</v>
      </c>
      <c r="E16" s="1">
        <v>1.28634E-4</v>
      </c>
      <c r="F16" s="7">
        <v>1.2202820000000001E-4</v>
      </c>
      <c r="G16" s="7">
        <v>8.0151149999999997E-3</v>
      </c>
      <c r="H16" s="9">
        <v>2.9950049999999998E-3</v>
      </c>
      <c r="I16" s="1">
        <v>6.2393690000000005E-5</v>
      </c>
      <c r="J16" s="7">
        <v>7.4481809999999999E-3</v>
      </c>
      <c r="K16" s="7">
        <v>4.7454740000000004E-3</v>
      </c>
      <c r="L16" s="9">
        <v>2.9573809999999998E-3</v>
      </c>
      <c r="M16" s="1">
        <v>2.243256E-5</v>
      </c>
      <c r="N16" s="7">
        <v>0.1085801</v>
      </c>
      <c r="O16" s="20">
        <v>1.0045810000000001E-2</v>
      </c>
      <c r="P16" s="9">
        <v>2.9629560000000001E-3</v>
      </c>
      <c r="Q16" s="1">
        <v>1.0014260000000001E-4</v>
      </c>
      <c r="R16" s="7">
        <v>6.9797659999999999E-4</v>
      </c>
    </row>
    <row r="17" spans="1:18" x14ac:dyDescent="0.2">
      <c r="A17" s="28"/>
      <c r="B17">
        <v>0.5</v>
      </c>
      <c r="C17" s="7">
        <v>9.6977799999999996E-3</v>
      </c>
      <c r="D17" s="9">
        <v>2.9666879999999999E-3</v>
      </c>
      <c r="E17" s="1">
        <v>9.3115879999999999E-5</v>
      </c>
      <c r="F17" s="7">
        <v>1.0800230000000001E-3</v>
      </c>
      <c r="G17" s="7">
        <v>6.752765E-3</v>
      </c>
      <c r="H17" s="9">
        <v>3.0100589999999998E-3</v>
      </c>
      <c r="I17" s="1">
        <v>4.3846810000000002E-5</v>
      </c>
      <c r="J17" s="7">
        <v>2.4872990000000001E-2</v>
      </c>
      <c r="K17" s="7">
        <v>3.7257800000000002E-3</v>
      </c>
      <c r="L17" s="9">
        <v>2.959953E-3</v>
      </c>
      <c r="M17" s="1">
        <v>1.380393E-5</v>
      </c>
      <c r="N17" s="7">
        <v>0.2081307</v>
      </c>
      <c r="O17" s="20">
        <v>8.5873349999999998E-3</v>
      </c>
      <c r="P17" s="9">
        <v>2.9665170000000001E-3</v>
      </c>
      <c r="Q17" s="1">
        <v>7.3002020000000005E-5</v>
      </c>
      <c r="R17" s="7">
        <v>3.7952950000000002E-3</v>
      </c>
    </row>
    <row r="18" spans="1:18" x14ac:dyDescent="0.2">
      <c r="A18" s="28"/>
      <c r="B18">
        <v>1</v>
      </c>
      <c r="C18" s="7">
        <v>9.4635550000000002E-3</v>
      </c>
      <c r="D18" s="9">
        <v>2.9665659999999999E-3</v>
      </c>
      <c r="E18" s="1">
        <v>8.8679930000000007E-5</v>
      </c>
      <c r="F18" s="7">
        <v>1.4227720000000001E-3</v>
      </c>
      <c r="G18" s="7">
        <v>6.4490329999999998E-3</v>
      </c>
      <c r="H18" s="9">
        <v>3.0106590000000002E-3</v>
      </c>
      <c r="I18" s="1">
        <v>3.9975360000000001E-5</v>
      </c>
      <c r="J18" s="7">
        <v>3.2190259999999998E-2</v>
      </c>
      <c r="K18" s="7">
        <v>3.6711280000000001E-3</v>
      </c>
      <c r="L18" s="9">
        <v>2.9596280000000002E-3</v>
      </c>
      <c r="M18" s="1">
        <v>1.340488E-5</v>
      </c>
      <c r="N18" s="7">
        <v>0.2148294</v>
      </c>
      <c r="O18" s="20">
        <v>8.4826710000000007E-3</v>
      </c>
      <c r="P18" s="9">
        <v>2.9663390000000001E-3</v>
      </c>
      <c r="Q18" s="1">
        <v>7.1242009999999994E-5</v>
      </c>
      <c r="R18" s="7">
        <v>4.2419629999999996E-3</v>
      </c>
    </row>
    <row r="19" spans="1:18" x14ac:dyDescent="0.2">
      <c r="A19" s="24" t="s">
        <v>16</v>
      </c>
      <c r="B19">
        <v>0.01</v>
      </c>
      <c r="C19" s="7">
        <v>-1.3938600000000001E-2</v>
      </c>
      <c r="D19" s="9">
        <v>5.5356880000000004E-3</v>
      </c>
      <c r="E19" s="1">
        <v>1.927788E-4</v>
      </c>
      <c r="F19" s="7">
        <v>1.1809780000000001E-2</v>
      </c>
      <c r="G19" s="7">
        <v>-6.250935E-3</v>
      </c>
      <c r="H19" s="9">
        <v>5.5648449999999997E-3</v>
      </c>
      <c r="I19" s="1">
        <v>3.837349E-5</v>
      </c>
      <c r="J19" s="7">
        <v>0.26132460000000002</v>
      </c>
      <c r="K19" s="7">
        <v>-5.3305319999999998E-3</v>
      </c>
      <c r="L19" s="9">
        <v>5.4900640000000002E-3</v>
      </c>
      <c r="M19" s="1">
        <v>2.867075E-5</v>
      </c>
      <c r="N19" s="7">
        <v>0.3315862</v>
      </c>
      <c r="O19" s="20">
        <v>-6.8731979999999996E-3</v>
      </c>
      <c r="P19" s="9">
        <v>5.5341490000000004E-3</v>
      </c>
      <c r="Q19" s="1">
        <v>4.6909300000000002E-5</v>
      </c>
      <c r="R19" s="7">
        <v>0.21426190000000001</v>
      </c>
    </row>
    <row r="20" spans="1:18" x14ac:dyDescent="0.2">
      <c r="A20" s="24"/>
      <c r="B20">
        <v>0.05</v>
      </c>
      <c r="C20" s="7">
        <v>-1.01656E-2</v>
      </c>
      <c r="D20" s="9">
        <v>5.5382019999999999E-3</v>
      </c>
      <c r="E20" s="1">
        <v>1.024569E-4</v>
      </c>
      <c r="F20" s="7">
        <v>6.6436780000000001E-2</v>
      </c>
      <c r="G20" s="7">
        <v>-3.6342459999999998E-3</v>
      </c>
      <c r="H20" s="9">
        <v>5.5803980000000003E-3</v>
      </c>
      <c r="I20" s="1">
        <v>1.28991E-5</v>
      </c>
      <c r="J20" s="7">
        <v>0.5148895</v>
      </c>
      <c r="K20" s="7">
        <v>-2.3385260000000001E-3</v>
      </c>
      <c r="L20" s="9">
        <v>5.5025730000000002E-3</v>
      </c>
      <c r="M20" s="1">
        <v>5.493107E-6</v>
      </c>
      <c r="N20" s="7">
        <v>0.67084909999999998</v>
      </c>
      <c r="O20" s="20">
        <v>-5.3272739999999999E-3</v>
      </c>
      <c r="P20" s="9">
        <v>5.5381400000000004E-3</v>
      </c>
      <c r="Q20" s="1">
        <v>2.8140720000000001E-5</v>
      </c>
      <c r="R20" s="7">
        <v>0.33609620000000001</v>
      </c>
    </row>
    <row r="21" spans="1:18" x14ac:dyDescent="0.2">
      <c r="A21" s="24"/>
      <c r="B21">
        <v>0.1</v>
      </c>
      <c r="C21" s="7">
        <v>-1.4506399999999999E-2</v>
      </c>
      <c r="D21" s="9">
        <v>5.5246469999999997E-3</v>
      </c>
      <c r="E21" s="1">
        <v>2.096357E-4</v>
      </c>
      <c r="F21" s="7">
        <v>8.6505360000000003E-3</v>
      </c>
      <c r="G21" s="7">
        <v>-4.6547239999999998E-3</v>
      </c>
      <c r="H21" s="9">
        <v>5.5880490000000003E-3</v>
      </c>
      <c r="I21" s="1">
        <v>2.1102030000000001E-5</v>
      </c>
      <c r="J21" s="7">
        <v>0.40486450000000002</v>
      </c>
      <c r="K21" s="7">
        <v>-8.8455840000000005E-4</v>
      </c>
      <c r="L21" s="9">
        <v>5.5184459999999998E-3</v>
      </c>
      <c r="M21" s="1">
        <v>7.8142489999999995E-7</v>
      </c>
      <c r="N21" s="7">
        <v>0.87265289999999995</v>
      </c>
      <c r="O21" s="20">
        <v>-1.080745E-2</v>
      </c>
      <c r="P21" s="9">
        <v>5.5204709999999999E-3</v>
      </c>
      <c r="Q21" s="1">
        <v>1.1654660000000001E-4</v>
      </c>
      <c r="R21" s="7">
        <v>5.0275159999999999E-2</v>
      </c>
    </row>
    <row r="22" spans="1:18" x14ac:dyDescent="0.2">
      <c r="A22" s="24"/>
      <c r="B22">
        <v>0.5</v>
      </c>
      <c r="C22" s="7">
        <v>-1.4986559999999999E-2</v>
      </c>
      <c r="D22" s="9">
        <v>5.5073539999999999E-3</v>
      </c>
      <c r="E22" s="1">
        <v>2.251462E-4</v>
      </c>
      <c r="F22" s="7">
        <v>6.5089739999999998E-3</v>
      </c>
      <c r="G22" s="7">
        <v>-4.2789819999999998E-3</v>
      </c>
      <c r="H22" s="9">
        <v>5.6202159999999999E-3</v>
      </c>
      <c r="I22" s="1">
        <v>1.762924E-5</v>
      </c>
      <c r="J22" s="7">
        <v>0.4464516</v>
      </c>
      <c r="K22" s="7">
        <v>-2.9936860000000002E-3</v>
      </c>
      <c r="L22" s="9">
        <v>5.5423959999999998E-3</v>
      </c>
      <c r="M22" s="1">
        <v>8.8732119999999995E-6</v>
      </c>
      <c r="N22" s="7">
        <v>0.58910300000000004</v>
      </c>
      <c r="O22" s="20">
        <v>-1.2459619999999999E-2</v>
      </c>
      <c r="P22" s="9">
        <v>5.5039039999999996E-3</v>
      </c>
      <c r="Q22" s="1">
        <v>1.5583019999999999E-4</v>
      </c>
      <c r="R22" s="7">
        <v>2.3595870000000001E-2</v>
      </c>
    </row>
    <row r="23" spans="1:18" x14ac:dyDescent="0.2">
      <c r="A23" s="24"/>
      <c r="B23">
        <v>1</v>
      </c>
      <c r="C23" s="7">
        <v>-1.4689570000000001E-2</v>
      </c>
      <c r="D23" s="9">
        <v>5.5084019999999999E-3</v>
      </c>
      <c r="E23" s="1">
        <v>2.162311E-4</v>
      </c>
      <c r="F23" s="7">
        <v>7.6633789999999997E-3</v>
      </c>
      <c r="G23" s="7">
        <v>-5.2264909999999998E-3</v>
      </c>
      <c r="H23" s="9">
        <v>5.6181249999999999E-3</v>
      </c>
      <c r="I23" s="1">
        <v>2.6320349999999999E-5</v>
      </c>
      <c r="J23" s="7">
        <v>0.35222890000000001</v>
      </c>
      <c r="K23" s="7">
        <v>-3.6391790000000002E-3</v>
      </c>
      <c r="L23" s="9">
        <v>5.5418000000000004E-3</v>
      </c>
      <c r="M23" s="1">
        <v>1.311494E-5</v>
      </c>
      <c r="N23" s="7">
        <v>0.51139349999999995</v>
      </c>
      <c r="O23" s="20">
        <v>-1.220307E-2</v>
      </c>
      <c r="P23" s="9">
        <v>5.505406E-3</v>
      </c>
      <c r="Q23" s="1">
        <v>1.493989E-4</v>
      </c>
      <c r="R23" s="7">
        <v>2.6661520000000001E-2</v>
      </c>
    </row>
    <row r="24" spans="1:18" x14ac:dyDescent="0.2">
      <c r="A24" s="28" t="s">
        <v>4</v>
      </c>
      <c r="B24">
        <v>0.01</v>
      </c>
      <c r="C24" s="7">
        <v>1.366056E-2</v>
      </c>
      <c r="D24" s="9">
        <v>6.1669350000000001E-3</v>
      </c>
      <c r="E24" s="1">
        <v>1.839249E-4</v>
      </c>
      <c r="F24" s="7">
        <v>2.6760570000000001E-2</v>
      </c>
      <c r="G24" s="7">
        <v>8.6828789999999993E-3</v>
      </c>
      <c r="H24" s="9">
        <v>6.1921299999999997E-3</v>
      </c>
      <c r="I24" s="1">
        <v>7.3712830000000006E-5</v>
      </c>
      <c r="J24" s="7">
        <v>0.16085540000000001</v>
      </c>
      <c r="K24" s="7">
        <v>3.9067980000000004E-3</v>
      </c>
      <c r="L24" s="9">
        <v>6.1066489999999996E-3</v>
      </c>
      <c r="M24" s="1">
        <v>1.534476E-5</v>
      </c>
      <c r="N24" s="7">
        <v>0.52233399999999996</v>
      </c>
      <c r="O24" s="20">
        <v>4.0569550000000001E-3</v>
      </c>
      <c r="P24" s="9">
        <v>2.0049629999999998E-3</v>
      </c>
      <c r="Q24" s="1">
        <v>1.5347740000000001E-4</v>
      </c>
      <c r="R24" s="7">
        <v>4.3037300000000001E-2</v>
      </c>
    </row>
    <row r="25" spans="1:18" x14ac:dyDescent="0.2">
      <c r="A25" s="28"/>
      <c r="B25">
        <v>0.05</v>
      </c>
      <c r="C25" s="7">
        <v>1.4398620000000001E-2</v>
      </c>
      <c r="D25" s="9">
        <v>6.1637469999999998E-3</v>
      </c>
      <c r="E25" s="1">
        <v>2.045428E-4</v>
      </c>
      <c r="F25" s="7">
        <v>1.9498600000000001E-2</v>
      </c>
      <c r="G25" s="7">
        <v>1.9806369999999999E-3</v>
      </c>
      <c r="H25" s="9">
        <v>6.2106710000000001E-3</v>
      </c>
      <c r="I25" s="1">
        <v>3.8129630000000002E-6</v>
      </c>
      <c r="J25" s="7">
        <v>0.74979850000000003</v>
      </c>
      <c r="K25" s="7">
        <v>1.0069689999999999E-2</v>
      </c>
      <c r="L25" s="9">
        <v>6.1123269999999999E-3</v>
      </c>
      <c r="M25" s="1">
        <v>1.017422E-4</v>
      </c>
      <c r="N25" s="7">
        <v>9.9480979999999997E-2</v>
      </c>
      <c r="O25" s="20">
        <v>4.3692820000000004E-3</v>
      </c>
      <c r="P25" s="9">
        <v>2.0049600000000001E-3</v>
      </c>
      <c r="Q25" s="1">
        <v>1.7801390000000001E-4</v>
      </c>
      <c r="R25" s="7">
        <v>2.932386E-2</v>
      </c>
    </row>
    <row r="26" spans="1:18" x14ac:dyDescent="0.2">
      <c r="A26" s="28"/>
      <c r="B26">
        <v>0.1</v>
      </c>
      <c r="C26" s="7">
        <v>1.21254E-2</v>
      </c>
      <c r="D26" s="9">
        <v>6.1534800000000002E-3</v>
      </c>
      <c r="E26" s="1">
        <v>1.4554969999999999E-4</v>
      </c>
      <c r="F26" s="7">
        <v>4.8793309999999999E-2</v>
      </c>
      <c r="G26" s="7">
        <v>4.6791510000000003E-3</v>
      </c>
      <c r="H26" s="9">
        <v>6.2168359999999999E-3</v>
      </c>
      <c r="I26" s="1">
        <v>2.1238139999999999E-5</v>
      </c>
      <c r="J26" s="7">
        <v>0.45166299999999998</v>
      </c>
      <c r="K26" s="7">
        <v>1.040136E-2</v>
      </c>
      <c r="L26" s="9">
        <v>6.135522E-3</v>
      </c>
      <c r="M26" s="1">
        <v>1.077348E-4</v>
      </c>
      <c r="N26" s="7">
        <v>9.0037599999999995E-2</v>
      </c>
      <c r="O26" s="20">
        <v>3.7073449999999999E-3</v>
      </c>
      <c r="P26" s="9">
        <v>2.0011E-3</v>
      </c>
      <c r="Q26" s="1">
        <v>1.2866409999999999E-4</v>
      </c>
      <c r="R26" s="7">
        <v>6.394445E-2</v>
      </c>
    </row>
    <row r="27" spans="1:18" x14ac:dyDescent="0.2">
      <c r="A27" s="28"/>
      <c r="B27">
        <v>0.5</v>
      </c>
      <c r="C27" s="7">
        <v>1.130629E-2</v>
      </c>
      <c r="D27" s="9">
        <v>6.1315340000000001E-3</v>
      </c>
      <c r="E27" s="1">
        <v>1.2745930000000001E-4</v>
      </c>
      <c r="F27" s="7">
        <v>6.5201709999999996E-2</v>
      </c>
      <c r="G27" s="7">
        <v>3.0451179999999999E-3</v>
      </c>
      <c r="H27" s="9">
        <v>6.2649170000000001E-3</v>
      </c>
      <c r="I27" s="1">
        <v>8.8573730000000004E-6</v>
      </c>
      <c r="J27" s="7">
        <v>0.62692999999999999</v>
      </c>
      <c r="K27" s="7">
        <v>7.7165740000000003E-3</v>
      </c>
      <c r="L27" s="9">
        <v>6.1600190000000001E-3</v>
      </c>
      <c r="M27" s="1">
        <v>5.8828530000000003E-5</v>
      </c>
      <c r="N27" s="7">
        <v>0.21033199999999999</v>
      </c>
      <c r="O27" s="20">
        <v>3.6510480000000001E-3</v>
      </c>
      <c r="P27" s="9">
        <v>1.9946679999999998E-3</v>
      </c>
      <c r="Q27" s="1">
        <v>1.2559269999999999E-4</v>
      </c>
      <c r="R27" s="7">
        <v>6.7202090000000006E-2</v>
      </c>
    </row>
    <row r="28" spans="1:18" x14ac:dyDescent="0.2">
      <c r="A28" s="28"/>
      <c r="B28">
        <v>1</v>
      </c>
      <c r="C28" s="7">
        <v>9.6007809999999992E-3</v>
      </c>
      <c r="D28" s="9">
        <v>6.128975E-3</v>
      </c>
      <c r="E28" s="1">
        <v>9.1986539999999994E-5</v>
      </c>
      <c r="F28" s="7">
        <v>0.11725480000000001</v>
      </c>
      <c r="G28" s="7">
        <v>4.3478750000000002E-3</v>
      </c>
      <c r="H28" s="9">
        <v>6.2584110000000002E-3</v>
      </c>
      <c r="I28" s="1">
        <v>1.8094600000000001E-5</v>
      </c>
      <c r="J28" s="7">
        <v>0.48723430000000001</v>
      </c>
      <c r="K28" s="7">
        <v>7.3765970000000004E-3</v>
      </c>
      <c r="L28" s="9">
        <v>6.1615799999999998E-3</v>
      </c>
      <c r="M28" s="1">
        <v>5.3732050000000003E-5</v>
      </c>
      <c r="N28" s="7">
        <v>0.23124349999999999</v>
      </c>
      <c r="O28" s="20">
        <v>3.0826389999999999E-3</v>
      </c>
      <c r="P28" s="9">
        <v>1.9940420000000001E-3</v>
      </c>
      <c r="Q28" s="1">
        <v>8.9591099999999997E-5</v>
      </c>
      <c r="R28" s="7">
        <v>0.12213599999999999</v>
      </c>
    </row>
    <row r="29" spans="1:18" x14ac:dyDescent="0.2">
      <c r="A29" s="28" t="s">
        <v>5</v>
      </c>
      <c r="B29">
        <v>0.01</v>
      </c>
      <c r="C29" s="7">
        <v>1.119028E-2</v>
      </c>
      <c r="D29" s="9">
        <v>5.9914419999999996E-3</v>
      </c>
      <c r="E29" s="1">
        <v>1.23442E-4</v>
      </c>
      <c r="F29" s="7">
        <v>6.1814580000000001E-2</v>
      </c>
      <c r="G29" s="7">
        <v>9.8417209999999995E-3</v>
      </c>
      <c r="H29" s="9">
        <v>6.0162979999999998E-3</v>
      </c>
      <c r="I29" s="1">
        <v>9.4698199999999994E-5</v>
      </c>
      <c r="J29" s="7">
        <v>0.10188560000000001</v>
      </c>
      <c r="K29" s="7">
        <v>9.3309180000000005E-3</v>
      </c>
      <c r="L29" s="9">
        <v>5.9327529999999998E-3</v>
      </c>
      <c r="M29" s="1">
        <v>8.7538319999999996E-5</v>
      </c>
      <c r="N29" s="7">
        <v>0.11578289999999999</v>
      </c>
      <c r="O29" s="20">
        <v>3.052534E-3</v>
      </c>
      <c r="P29" s="9">
        <v>2.005897E-3</v>
      </c>
      <c r="Q29" s="1">
        <v>8.1953720000000002E-5</v>
      </c>
      <c r="R29" s="7">
        <v>0.12807750000000001</v>
      </c>
    </row>
    <row r="30" spans="1:18" x14ac:dyDescent="0.2">
      <c r="A30" s="28"/>
      <c r="B30">
        <v>0.05</v>
      </c>
      <c r="C30" s="7">
        <v>1.442827E-2</v>
      </c>
      <c r="D30" s="9">
        <v>5.9878409999999998E-3</v>
      </c>
      <c r="E30" s="1">
        <v>2.0544190000000001E-4</v>
      </c>
      <c r="F30" s="7">
        <v>1.59778E-2</v>
      </c>
      <c r="G30" s="7">
        <v>1.0155549999999999E-2</v>
      </c>
      <c r="H30" s="9">
        <v>6.0338340000000001E-3</v>
      </c>
      <c r="I30" s="1">
        <v>1.002481E-4</v>
      </c>
      <c r="J30" s="7">
        <v>9.2368549999999994E-2</v>
      </c>
      <c r="K30" s="7">
        <v>1.423198E-2</v>
      </c>
      <c r="L30" s="9">
        <v>5.9397879999999997E-3</v>
      </c>
      <c r="M30" s="1">
        <v>2.0313800000000001E-4</v>
      </c>
      <c r="N30" s="7">
        <v>1.6580850000000001E-2</v>
      </c>
      <c r="O30" s="20">
        <v>4.4017789999999998E-3</v>
      </c>
      <c r="P30" s="9">
        <v>2.0056639999999999E-3</v>
      </c>
      <c r="Q30" s="1">
        <v>1.7043519999999999E-4</v>
      </c>
      <c r="R30" s="7">
        <v>2.819661E-2</v>
      </c>
    </row>
    <row r="31" spans="1:18" x14ac:dyDescent="0.2">
      <c r="A31" s="28"/>
      <c r="B31">
        <v>0.1</v>
      </c>
      <c r="C31" s="7">
        <v>1.293503E-2</v>
      </c>
      <c r="D31" s="9">
        <v>5.9775970000000003E-3</v>
      </c>
      <c r="E31" s="1">
        <v>1.6569269999999999E-4</v>
      </c>
      <c r="F31" s="7">
        <v>3.048054E-2</v>
      </c>
      <c r="G31" s="7">
        <v>1.554548E-2</v>
      </c>
      <c r="H31" s="9">
        <v>6.0389520000000002E-3</v>
      </c>
      <c r="I31" s="1">
        <v>2.3446130000000001E-4</v>
      </c>
      <c r="J31" s="7">
        <v>1.005317E-2</v>
      </c>
      <c r="K31" s="7">
        <v>1.7118979999999999E-2</v>
      </c>
      <c r="L31" s="9">
        <v>5.9626829999999999E-3</v>
      </c>
      <c r="M31" s="1">
        <v>2.9162790000000001E-4</v>
      </c>
      <c r="N31" s="7">
        <v>4.0951099999999999E-3</v>
      </c>
      <c r="O31" s="20">
        <v>3.8893199999999999E-3</v>
      </c>
      <c r="P31" s="9">
        <v>2.0016560000000001E-3</v>
      </c>
      <c r="Q31" s="1">
        <v>1.336001E-4</v>
      </c>
      <c r="R31" s="7">
        <v>5.202176E-2</v>
      </c>
    </row>
    <row r="32" spans="1:18" x14ac:dyDescent="0.2">
      <c r="A32" s="28"/>
      <c r="B32">
        <v>0.5</v>
      </c>
      <c r="C32" s="7">
        <v>1.683105E-2</v>
      </c>
      <c r="D32" s="9">
        <v>5.9557189999999999E-3</v>
      </c>
      <c r="E32" s="1">
        <v>2.8256290000000002E-4</v>
      </c>
      <c r="F32" s="7">
        <v>4.7168009999999996E-3</v>
      </c>
      <c r="G32" s="7">
        <v>1.548183E-2</v>
      </c>
      <c r="H32" s="9">
        <v>6.0855960000000004E-3</v>
      </c>
      <c r="I32" s="1">
        <v>2.2899570000000001E-4</v>
      </c>
      <c r="J32" s="7">
        <v>1.0964990000000001E-2</v>
      </c>
      <c r="K32" s="7">
        <v>1.416248E-2</v>
      </c>
      <c r="L32" s="9">
        <v>5.9847440000000002E-3</v>
      </c>
      <c r="M32" s="1">
        <v>1.9814919999999999E-4</v>
      </c>
      <c r="N32" s="7">
        <v>1.7968520000000002E-2</v>
      </c>
      <c r="O32" s="20">
        <v>5.4195789999999999E-3</v>
      </c>
      <c r="P32" s="9">
        <v>1.9950380000000002E-3</v>
      </c>
      <c r="Q32" s="1">
        <v>2.6109670000000002E-4</v>
      </c>
      <c r="R32" s="7">
        <v>6.6017970000000004E-3</v>
      </c>
    </row>
    <row r="33" spans="1:18" x14ac:dyDescent="0.2">
      <c r="A33" s="28"/>
      <c r="B33">
        <v>1</v>
      </c>
      <c r="C33" s="7">
        <v>1.646245E-2</v>
      </c>
      <c r="D33" s="9">
        <v>5.9532049999999996E-3</v>
      </c>
      <c r="E33" s="1">
        <v>2.7055450000000001E-4</v>
      </c>
      <c r="F33" s="7">
        <v>5.6912739999999996E-3</v>
      </c>
      <c r="G33" s="7">
        <v>1.552387E-2</v>
      </c>
      <c r="H33" s="9">
        <v>6.0793080000000003E-3</v>
      </c>
      <c r="I33" s="1">
        <v>2.3071699999999999E-4</v>
      </c>
      <c r="J33" s="7">
        <v>1.0669029999999999E-2</v>
      </c>
      <c r="K33" s="7">
        <v>1.395795E-2</v>
      </c>
      <c r="L33" s="9">
        <v>5.9861660000000002E-3</v>
      </c>
      <c r="M33" s="1">
        <v>1.9237710000000001E-4</v>
      </c>
      <c r="N33" s="7">
        <v>1.9724760000000001E-2</v>
      </c>
      <c r="O33" s="20">
        <v>5.2930039999999996E-3</v>
      </c>
      <c r="P33" s="9">
        <v>1.994404E-3</v>
      </c>
      <c r="Q33" s="1">
        <v>2.4920500000000001E-4</v>
      </c>
      <c r="R33" s="7">
        <v>7.9613719999999995E-3</v>
      </c>
    </row>
    <row r="34" spans="1:18" x14ac:dyDescent="0.2">
      <c r="A34" s="28" t="s">
        <v>6</v>
      </c>
      <c r="B34">
        <v>0.01</v>
      </c>
      <c r="C34" s="7">
        <v>2.8030360000000001E-3</v>
      </c>
      <c r="D34" s="9">
        <v>6.3260520000000004E-3</v>
      </c>
      <c r="E34" s="1">
        <v>7.7412210000000005E-6</v>
      </c>
      <c r="F34" s="7">
        <v>0.6577018</v>
      </c>
      <c r="G34" s="7">
        <v>6.8172379999999998E-3</v>
      </c>
      <c r="H34" s="9">
        <v>6.349543E-3</v>
      </c>
      <c r="I34" s="1">
        <v>4.5449820000000001E-5</v>
      </c>
      <c r="J34" s="7">
        <v>0.28298689999999999</v>
      </c>
      <c r="K34" s="7">
        <v>8.1204039999999995E-3</v>
      </c>
      <c r="L34" s="9">
        <v>6.2634090000000002E-3</v>
      </c>
      <c r="M34" s="1">
        <v>6.6271109999999997E-5</v>
      </c>
      <c r="N34" s="7">
        <v>0.19482169999999999</v>
      </c>
      <c r="O34" s="20">
        <v>1.754144E-3</v>
      </c>
      <c r="P34" s="9">
        <v>6.3112289999999998E-3</v>
      </c>
      <c r="Q34" s="1">
        <v>3.0459470000000002E-6</v>
      </c>
      <c r="R34" s="7">
        <v>0.78106070000000005</v>
      </c>
    </row>
    <row r="35" spans="1:18" x14ac:dyDescent="0.2">
      <c r="A35" s="28"/>
      <c r="B35">
        <v>0.05</v>
      </c>
      <c r="C35" s="7">
        <v>2.5418229999999999E-3</v>
      </c>
      <c r="D35" s="9">
        <v>6.3222560000000001E-3</v>
      </c>
      <c r="E35" s="1">
        <v>6.3733069999999996E-6</v>
      </c>
      <c r="F35" s="7">
        <v>0.68765549999999998</v>
      </c>
      <c r="G35" s="7">
        <v>1.1359380000000001E-2</v>
      </c>
      <c r="H35" s="9">
        <v>6.3669479999999999E-3</v>
      </c>
      <c r="I35" s="1">
        <v>1.2549029999999999E-4</v>
      </c>
      <c r="J35" s="7">
        <v>7.4417330000000004E-2</v>
      </c>
      <c r="K35" s="7">
        <v>6.1800520000000001E-3</v>
      </c>
      <c r="L35" s="9">
        <v>6.2705850000000004E-3</v>
      </c>
      <c r="M35" s="1">
        <v>3.8297609999999998E-5</v>
      </c>
      <c r="N35" s="7">
        <v>0.32435799999999998</v>
      </c>
      <c r="O35" s="20">
        <v>1.9246860000000001E-3</v>
      </c>
      <c r="P35" s="9">
        <v>6.3118030000000004E-3</v>
      </c>
      <c r="Q35" s="1">
        <v>3.6663360000000001E-6</v>
      </c>
      <c r="R35" s="7">
        <v>0.76041879999999995</v>
      </c>
    </row>
    <row r="36" spans="1:18" x14ac:dyDescent="0.2">
      <c r="A36" s="28"/>
      <c r="B36">
        <v>0.1</v>
      </c>
      <c r="C36" s="7">
        <v>3.2793430000000001E-3</v>
      </c>
      <c r="D36" s="9">
        <v>6.3094429999999996E-3</v>
      </c>
      <c r="E36" s="1">
        <v>1.065143E-5</v>
      </c>
      <c r="F36" s="7">
        <v>0.60324160000000004</v>
      </c>
      <c r="G36" s="7">
        <v>1.6633169999999999E-2</v>
      </c>
      <c r="H36" s="9">
        <v>6.372445E-3</v>
      </c>
      <c r="I36" s="1">
        <v>2.6855569999999999E-4</v>
      </c>
      <c r="J36" s="7">
        <v>9.0553960000000003E-3</v>
      </c>
      <c r="K36" s="7">
        <v>9.2684970000000005E-3</v>
      </c>
      <c r="L36" s="9">
        <v>6.296182E-3</v>
      </c>
      <c r="M36" s="1">
        <v>8.5436959999999999E-5</v>
      </c>
      <c r="N36" s="7">
        <v>0.1410119</v>
      </c>
      <c r="O36" s="20">
        <v>2.468769E-3</v>
      </c>
      <c r="P36" s="9">
        <v>6.2978050000000001E-3</v>
      </c>
      <c r="Q36" s="1">
        <v>6.0590020000000004E-6</v>
      </c>
      <c r="R36" s="7">
        <v>0.69505819999999996</v>
      </c>
    </row>
    <row r="37" spans="1:18" x14ac:dyDescent="0.2">
      <c r="A37" s="28"/>
      <c r="B37">
        <v>0.5</v>
      </c>
      <c r="C37" s="7">
        <v>9.7154170000000005E-3</v>
      </c>
      <c r="D37" s="9">
        <v>6.2872090000000002E-3</v>
      </c>
      <c r="E37" s="1">
        <v>9.414228E-5</v>
      </c>
      <c r="F37" s="7">
        <v>0.122295</v>
      </c>
      <c r="G37" s="7">
        <v>1.6534739999999999E-2</v>
      </c>
      <c r="H37" s="9">
        <v>6.4222810000000002E-3</v>
      </c>
      <c r="I37" s="1">
        <v>2.6128620000000002E-4</v>
      </c>
      <c r="J37" s="7">
        <v>1.004188E-2</v>
      </c>
      <c r="K37" s="7">
        <v>8.4788929999999995E-3</v>
      </c>
      <c r="L37" s="9">
        <v>6.319982E-3</v>
      </c>
      <c r="M37" s="1">
        <v>7.0963499999999999E-5</v>
      </c>
      <c r="N37" s="7">
        <v>0.17973829999999999</v>
      </c>
      <c r="O37" s="20">
        <v>9.2106629999999991E-3</v>
      </c>
      <c r="P37" s="9">
        <v>6.2776849999999999E-3</v>
      </c>
      <c r="Q37" s="1">
        <v>8.4872039999999999E-5</v>
      </c>
      <c r="R37" s="7">
        <v>0.14233299999999999</v>
      </c>
    </row>
    <row r="38" spans="1:18" x14ac:dyDescent="0.2">
      <c r="A38" s="28"/>
      <c r="B38">
        <v>1</v>
      </c>
      <c r="C38" s="7">
        <v>1.04461E-2</v>
      </c>
      <c r="D38" s="9">
        <v>6.2841219999999996E-3</v>
      </c>
      <c r="E38" s="1">
        <v>1.089405E-4</v>
      </c>
      <c r="F38" s="7">
        <v>9.6465850000000006E-2</v>
      </c>
      <c r="G38" s="7">
        <v>1.5219649999999999E-2</v>
      </c>
      <c r="H38" s="9">
        <v>6.4158490000000004E-3</v>
      </c>
      <c r="I38" s="1">
        <v>2.218295E-4</v>
      </c>
      <c r="J38" s="7">
        <v>1.7690669999999999E-2</v>
      </c>
      <c r="K38" s="7">
        <v>8.2481259999999997E-3</v>
      </c>
      <c r="L38" s="9">
        <v>6.3212429999999998E-3</v>
      </c>
      <c r="M38" s="1">
        <v>6.7126779999999994E-5</v>
      </c>
      <c r="N38" s="7">
        <v>0.19196450000000001</v>
      </c>
      <c r="O38" s="20">
        <v>9.9738199999999996E-3</v>
      </c>
      <c r="P38" s="9">
        <v>6.2752090000000003E-3</v>
      </c>
      <c r="Q38" s="1">
        <v>9.9595969999999998E-5</v>
      </c>
      <c r="R38" s="7">
        <v>0.11198329999999999</v>
      </c>
    </row>
    <row r="39" spans="1:18" x14ac:dyDescent="0.2">
      <c r="A39" s="28" t="s">
        <v>9</v>
      </c>
      <c r="B39">
        <v>0.01</v>
      </c>
      <c r="C39" s="12">
        <v>-1.4441720000000001E-3</v>
      </c>
      <c r="D39" s="13">
        <v>1.936075E-3</v>
      </c>
      <c r="E39" s="14">
        <v>2.0816979999999999E-6</v>
      </c>
      <c r="F39" s="12">
        <v>0.45571250000000002</v>
      </c>
      <c r="G39" s="12">
        <v>3.2009069999999998E-3</v>
      </c>
      <c r="H39" s="13">
        <v>1.9445549999999999E-3</v>
      </c>
      <c r="I39" s="14">
        <v>1.013727E-5</v>
      </c>
      <c r="J39" s="12">
        <v>9.9748699999999996E-2</v>
      </c>
      <c r="K39" s="12">
        <v>4.9077319999999997E-4</v>
      </c>
      <c r="L39" s="13">
        <v>1.9344989999999999E-3</v>
      </c>
      <c r="M39" s="14">
        <v>2.4079680000000002E-7</v>
      </c>
      <c r="N39" s="12">
        <v>0.79973139999999998</v>
      </c>
      <c r="O39" s="20">
        <v>-1.314078E-3</v>
      </c>
      <c r="P39" s="9">
        <v>1.936082E-3</v>
      </c>
      <c r="Q39" s="1">
        <v>1.7235309999999999E-6</v>
      </c>
      <c r="R39" s="7">
        <v>0.49731009999999998</v>
      </c>
    </row>
    <row r="40" spans="1:18" x14ac:dyDescent="0.2">
      <c r="A40" s="28"/>
      <c r="B40">
        <v>0.05</v>
      </c>
      <c r="C40" s="12">
        <v>-1.4533860000000001E-3</v>
      </c>
      <c r="D40" s="13">
        <v>1.939882E-3</v>
      </c>
      <c r="E40" s="14">
        <v>2.1000760000000002E-6</v>
      </c>
      <c r="F40" s="12">
        <v>0.45373019999999997</v>
      </c>
      <c r="G40" s="12">
        <v>9.1438450000000003E-4</v>
      </c>
      <c r="H40" s="13">
        <v>1.9562659999999999E-3</v>
      </c>
      <c r="I40" s="14">
        <v>8.1738600000000004E-7</v>
      </c>
      <c r="J40" s="12">
        <v>0.64020520000000003</v>
      </c>
      <c r="K40" s="12">
        <v>2.0438549999999998E-3</v>
      </c>
      <c r="L40" s="13">
        <v>1.9359519999999999E-3</v>
      </c>
      <c r="M40" s="14">
        <v>4.1699679999999998E-6</v>
      </c>
      <c r="N40" s="12">
        <v>0.29109099999999999</v>
      </c>
      <c r="O40" s="20">
        <v>-1.3476250000000001E-3</v>
      </c>
      <c r="P40" s="9">
        <v>1.940324E-3</v>
      </c>
      <c r="Q40" s="1">
        <v>1.804735E-6</v>
      </c>
      <c r="R40" s="7">
        <v>0.48734769999999999</v>
      </c>
    </row>
    <row r="41" spans="1:18" x14ac:dyDescent="0.2">
      <c r="A41" s="28"/>
      <c r="B41">
        <v>0.1</v>
      </c>
      <c r="C41" s="12">
        <v>-1.6463739999999999E-3</v>
      </c>
      <c r="D41" s="13">
        <v>1.9410009999999999E-3</v>
      </c>
      <c r="E41" s="14">
        <v>2.691714E-6</v>
      </c>
      <c r="F41" s="12">
        <v>0.3963235</v>
      </c>
      <c r="G41" s="12">
        <v>5.7901399999999998E-4</v>
      </c>
      <c r="H41" s="13">
        <v>1.9612039999999998E-3</v>
      </c>
      <c r="I41" s="14">
        <v>3.2610570000000002E-7</v>
      </c>
      <c r="J41" s="12">
        <v>0.76781569999999999</v>
      </c>
      <c r="K41" s="12">
        <v>1.65851E-3</v>
      </c>
      <c r="L41" s="13">
        <v>1.9370749999999999E-3</v>
      </c>
      <c r="M41" s="14">
        <v>2.742624E-6</v>
      </c>
      <c r="N41" s="12">
        <v>0.39189309999999999</v>
      </c>
      <c r="O41" s="20">
        <v>-1.547828E-3</v>
      </c>
      <c r="P41" s="9">
        <v>1.941421E-3</v>
      </c>
      <c r="Q41" s="1">
        <v>2.378096E-6</v>
      </c>
      <c r="R41" s="7">
        <v>0.42529869999999997</v>
      </c>
    </row>
    <row r="42" spans="1:18" x14ac:dyDescent="0.2">
      <c r="A42" s="28"/>
      <c r="B42">
        <v>0.5</v>
      </c>
      <c r="C42" s="12">
        <v>-1.4787949999999999E-4</v>
      </c>
      <c r="D42" s="13">
        <v>1.942952E-3</v>
      </c>
      <c r="E42" s="14">
        <v>2.1672939999999999E-8</v>
      </c>
      <c r="F42" s="12">
        <v>0.93933120000000003</v>
      </c>
      <c r="G42" s="12">
        <v>-8.2216980000000004E-4</v>
      </c>
      <c r="H42" s="13">
        <v>1.9710029999999998E-3</v>
      </c>
      <c r="I42" s="14">
        <v>6.5098930000000004E-7</v>
      </c>
      <c r="J42" s="12">
        <v>0.67658220000000002</v>
      </c>
      <c r="K42" s="12">
        <v>6.6261119999999998E-4</v>
      </c>
      <c r="L42" s="13">
        <v>1.939016E-3</v>
      </c>
      <c r="M42" s="14">
        <v>4.3689850000000001E-7</v>
      </c>
      <c r="N42" s="12">
        <v>0.73255809999999999</v>
      </c>
      <c r="O42" s="20">
        <v>-5.9884089999999997E-5</v>
      </c>
      <c r="P42" s="9">
        <v>1.943307E-3</v>
      </c>
      <c r="Q42" s="1">
        <v>3.5527640000000001E-9</v>
      </c>
      <c r="R42" s="7">
        <v>0.97541670000000003</v>
      </c>
    </row>
    <row r="43" spans="1:18" x14ac:dyDescent="0.2">
      <c r="A43" s="28"/>
      <c r="B43">
        <v>1</v>
      </c>
      <c r="C43" s="12">
        <v>2.9118679999999997E-4</v>
      </c>
      <c r="D43" s="13">
        <v>1.9428270000000001E-3</v>
      </c>
      <c r="E43" s="14">
        <v>8.4042909999999998E-8</v>
      </c>
      <c r="F43" s="12">
        <v>0.88086120000000001</v>
      </c>
      <c r="G43" s="12">
        <v>-1.0921259999999999E-3</v>
      </c>
      <c r="H43" s="13">
        <v>1.9712969999999999E-3</v>
      </c>
      <c r="I43" s="14">
        <v>1.148329E-6</v>
      </c>
      <c r="J43" s="12">
        <v>0.57957049999999999</v>
      </c>
      <c r="K43" s="12">
        <v>3.7063990000000001E-4</v>
      </c>
      <c r="L43" s="13">
        <v>1.9387390000000001E-3</v>
      </c>
      <c r="M43" s="14">
        <v>1.3673869999999999E-7</v>
      </c>
      <c r="N43" s="12">
        <v>0.84838829999999998</v>
      </c>
      <c r="O43" s="20">
        <v>3.670716E-4</v>
      </c>
      <c r="P43" s="9">
        <v>1.9431159999999999E-3</v>
      </c>
      <c r="Q43" s="1">
        <v>1.3351510000000001E-7</v>
      </c>
      <c r="R43" s="7">
        <v>0.8501647</v>
      </c>
    </row>
    <row r="44" spans="1:18" ht="15" customHeight="1" x14ac:dyDescent="0.2">
      <c r="A44" s="27" t="s">
        <v>10</v>
      </c>
      <c r="B44">
        <v>0.01</v>
      </c>
      <c r="C44" s="12">
        <v>-4.1741780000000001E-4</v>
      </c>
      <c r="D44" s="13">
        <v>2.1210069999999998E-3</v>
      </c>
      <c r="E44" s="14">
        <v>1.762064E-7</v>
      </c>
      <c r="F44" s="12">
        <v>0.84398309999999999</v>
      </c>
      <c r="G44" s="12">
        <v>2.1731900000000002E-3</v>
      </c>
      <c r="H44" s="13">
        <v>2.1254899999999998E-3</v>
      </c>
      <c r="I44" s="14">
        <v>4.7559450000000003E-6</v>
      </c>
      <c r="J44" s="12">
        <v>0.30657410000000002</v>
      </c>
      <c r="K44" s="12">
        <v>4.5758930000000001E-3</v>
      </c>
      <c r="L44" s="13">
        <v>2.1165120000000001E-3</v>
      </c>
      <c r="M44" s="14">
        <v>2.1264470000000001E-5</v>
      </c>
      <c r="N44" s="12">
        <v>3.0620660000000001E-2</v>
      </c>
      <c r="O44" s="20">
        <v>-1.1957669999999999E-3</v>
      </c>
      <c r="P44" s="9">
        <v>2.116424E-3</v>
      </c>
      <c r="Q44" s="1">
        <v>1.4522799999999999E-6</v>
      </c>
      <c r="R44" s="7">
        <v>0.572079</v>
      </c>
    </row>
    <row r="45" spans="1:18" x14ac:dyDescent="0.2">
      <c r="A45" s="27"/>
      <c r="B45">
        <v>0.05</v>
      </c>
      <c r="C45" s="12">
        <v>-8.2989689999999998E-4</v>
      </c>
      <c r="D45" s="13">
        <v>2.1194109999999999E-3</v>
      </c>
      <c r="E45" s="14">
        <v>6.9755900000000003E-7</v>
      </c>
      <c r="F45" s="12">
        <v>0.69537709999999997</v>
      </c>
      <c r="G45" s="12">
        <v>6.31768E-4</v>
      </c>
      <c r="H45" s="13">
        <v>2.1382039999999999E-3</v>
      </c>
      <c r="I45" s="14">
        <v>3.9717380000000002E-7</v>
      </c>
      <c r="J45" s="12">
        <v>0.76763800000000004</v>
      </c>
      <c r="K45" s="12">
        <v>6.8286939999999997E-3</v>
      </c>
      <c r="L45" s="13">
        <v>2.1153529999999999E-3</v>
      </c>
      <c r="M45" s="14">
        <v>4.7405679999999998E-5</v>
      </c>
      <c r="N45" s="12">
        <v>1.2462809999999999E-3</v>
      </c>
      <c r="O45" s="20">
        <v>-1.2066170000000001E-3</v>
      </c>
      <c r="P45" s="9">
        <v>2.119204E-3</v>
      </c>
      <c r="Q45" s="1">
        <v>1.4748780000000001E-6</v>
      </c>
      <c r="R45" s="7">
        <v>0.56910430000000001</v>
      </c>
    </row>
    <row r="46" spans="1:18" x14ac:dyDescent="0.2">
      <c r="A46" s="27"/>
      <c r="B46">
        <v>0.1</v>
      </c>
      <c r="C46" s="12">
        <v>-1.065159E-3</v>
      </c>
      <c r="D46" s="13">
        <v>2.1222599999999999E-3</v>
      </c>
      <c r="E46" s="14">
        <v>1.146026E-6</v>
      </c>
      <c r="F46" s="12">
        <v>0.61573999999999995</v>
      </c>
      <c r="G46" s="12">
        <v>3.6838140000000001E-4</v>
      </c>
      <c r="H46" s="13">
        <v>2.143701E-3</v>
      </c>
      <c r="I46" s="14">
        <v>1.343478E-7</v>
      </c>
      <c r="J46" s="12">
        <v>0.86356080000000002</v>
      </c>
      <c r="K46" s="12">
        <v>5.7440019999999998E-3</v>
      </c>
      <c r="L46" s="13">
        <v>2.1174750000000002E-3</v>
      </c>
      <c r="M46" s="14">
        <v>3.3475420000000003E-5</v>
      </c>
      <c r="N46" s="12">
        <v>6.6755169999999997E-3</v>
      </c>
      <c r="O46" s="20">
        <v>-1.4120389999999999E-3</v>
      </c>
      <c r="P46" s="9">
        <v>2.1221460000000001E-3</v>
      </c>
      <c r="Q46" s="1">
        <v>2.0142109999999998E-6</v>
      </c>
      <c r="R46" s="7">
        <v>0.50580720000000001</v>
      </c>
    </row>
    <row r="47" spans="1:18" x14ac:dyDescent="0.2">
      <c r="A47" s="27"/>
      <c r="B47">
        <v>0.5</v>
      </c>
      <c r="C47" s="12">
        <v>-2.1478420000000001E-3</v>
      </c>
      <c r="D47" s="13">
        <v>2.1242129999999998E-3</v>
      </c>
      <c r="E47" s="14">
        <v>4.6512340000000001E-6</v>
      </c>
      <c r="F47" s="12">
        <v>0.3119596</v>
      </c>
      <c r="G47" s="12">
        <v>-1.203481E-4</v>
      </c>
      <c r="H47" s="13">
        <v>2.1538439999999998E-3</v>
      </c>
      <c r="I47" s="14">
        <v>1.420411E-8</v>
      </c>
      <c r="J47" s="12">
        <v>0.95544070000000003</v>
      </c>
      <c r="K47" s="12">
        <v>2.969134E-3</v>
      </c>
      <c r="L47" s="13">
        <v>2.118198E-3</v>
      </c>
      <c r="M47" s="14">
        <v>8.9388589999999996E-6</v>
      </c>
      <c r="N47" s="12">
        <v>0.161</v>
      </c>
      <c r="O47" s="20">
        <v>-2.2577470000000001E-3</v>
      </c>
      <c r="P47" s="9">
        <v>2.1242909999999999E-3</v>
      </c>
      <c r="Q47" s="1">
        <v>5.1390369999999998E-6</v>
      </c>
      <c r="R47" s="7">
        <v>0.28786430000000002</v>
      </c>
    </row>
    <row r="48" spans="1:18" x14ac:dyDescent="0.2">
      <c r="A48" s="27"/>
      <c r="B48">
        <v>1</v>
      </c>
      <c r="C48" s="12">
        <v>-2.711392E-3</v>
      </c>
      <c r="D48" s="13">
        <v>2.1239539999999999E-3</v>
      </c>
      <c r="E48" s="14">
        <v>7.4139789999999997E-6</v>
      </c>
      <c r="F48" s="12">
        <v>0.2017543</v>
      </c>
      <c r="G48" s="12">
        <v>9.8734199999999994E-5</v>
      </c>
      <c r="H48" s="13">
        <v>2.15416E-3</v>
      </c>
      <c r="I48" s="14">
        <v>9.5574739999999997E-9</v>
      </c>
      <c r="J48" s="12">
        <v>0.96344249999999998</v>
      </c>
      <c r="K48" s="12">
        <v>2.9003639999999999E-3</v>
      </c>
      <c r="L48" s="13">
        <v>2.1181870000000001E-3</v>
      </c>
      <c r="M48" s="14">
        <v>8.5296750000000006E-6</v>
      </c>
      <c r="N48" s="12">
        <v>0.17091870000000001</v>
      </c>
      <c r="O48" s="20">
        <v>-2.8462380000000001E-3</v>
      </c>
      <c r="P48" s="9">
        <v>2.1239369999999998E-3</v>
      </c>
      <c r="Q48" s="1">
        <v>8.169874E-6</v>
      </c>
      <c r="R48" s="7">
        <v>0.18022350000000001</v>
      </c>
    </row>
    <row r="49" spans="1:18" x14ac:dyDescent="0.2">
      <c r="A49" s="24" t="s">
        <v>11</v>
      </c>
      <c r="B49">
        <v>0.01</v>
      </c>
      <c r="C49" s="12">
        <v>-1.8201980000000001E-3</v>
      </c>
      <c r="D49" s="13">
        <v>2.4809390000000001E-3</v>
      </c>
      <c r="E49" s="14">
        <v>3.30182E-6</v>
      </c>
      <c r="F49" s="12">
        <v>0.46314959999999999</v>
      </c>
      <c r="G49" s="12">
        <v>1.6995140000000001E-3</v>
      </c>
      <c r="H49" s="13">
        <v>2.486247E-3</v>
      </c>
      <c r="I49" s="14">
        <v>2.8662190000000001E-6</v>
      </c>
      <c r="J49" s="12">
        <v>0.49425079999999999</v>
      </c>
      <c r="K49" s="12">
        <v>7.2901279999999999E-3</v>
      </c>
      <c r="L49" s="13">
        <v>2.4752590000000001E-3</v>
      </c>
      <c r="M49" s="14">
        <v>5.3203879999999999E-5</v>
      </c>
      <c r="N49" s="12">
        <v>3.2281940000000002E-3</v>
      </c>
      <c r="O49" s="21">
        <v>-5.3659480000000002E-5</v>
      </c>
      <c r="P49" s="9">
        <v>2.4754719999999998E-3</v>
      </c>
      <c r="Q49" s="1">
        <v>2.8822219999999998E-9</v>
      </c>
      <c r="R49" s="7">
        <v>0.98270610000000003</v>
      </c>
    </row>
    <row r="50" spans="1:18" x14ac:dyDescent="0.2">
      <c r="A50" s="24"/>
      <c r="B50">
        <v>0.05</v>
      </c>
      <c r="C50" s="12">
        <v>-1.399429E-3</v>
      </c>
      <c r="D50" s="13">
        <v>2.479092E-3</v>
      </c>
      <c r="E50" s="14">
        <v>1.9546319999999999E-6</v>
      </c>
      <c r="F50" s="12">
        <v>0.57242040000000005</v>
      </c>
      <c r="G50" s="12">
        <v>6.987629E-4</v>
      </c>
      <c r="H50" s="13">
        <v>2.5007940000000002E-3</v>
      </c>
      <c r="I50" s="14">
        <v>4.7891000000000004E-7</v>
      </c>
      <c r="J50" s="12">
        <v>0.7799258</v>
      </c>
      <c r="K50" s="12">
        <v>9.7510800000000005E-3</v>
      </c>
      <c r="L50" s="13">
        <v>2.474057E-3</v>
      </c>
      <c r="M50" s="14">
        <v>9.5273500000000002E-5</v>
      </c>
      <c r="N50" s="14">
        <v>8.1082779999999994E-5</v>
      </c>
      <c r="O50" s="21">
        <v>-8.7605260000000004E-5</v>
      </c>
      <c r="P50" s="9">
        <v>2.4788129999999998E-3</v>
      </c>
      <c r="Q50" s="1">
        <v>7.6616660000000005E-9</v>
      </c>
      <c r="R50" s="7">
        <v>0.97180739999999999</v>
      </c>
    </row>
    <row r="51" spans="1:18" x14ac:dyDescent="0.2">
      <c r="A51" s="24"/>
      <c r="B51">
        <v>0.1</v>
      </c>
      <c r="C51" s="12">
        <v>-2.1540370000000001E-3</v>
      </c>
      <c r="D51" s="13">
        <v>2.482368E-3</v>
      </c>
      <c r="E51" s="14">
        <v>4.6187130000000001E-6</v>
      </c>
      <c r="F51" s="12">
        <v>0.38554169999999999</v>
      </c>
      <c r="G51" s="12">
        <v>6.9377849999999999E-4</v>
      </c>
      <c r="H51" s="13">
        <v>2.507249E-3</v>
      </c>
      <c r="I51" s="14">
        <v>4.6967450000000001E-7</v>
      </c>
      <c r="J51" s="12">
        <v>0.78200400000000003</v>
      </c>
      <c r="K51" s="12">
        <v>1.132969E-2</v>
      </c>
      <c r="L51" s="13">
        <v>2.476378E-3</v>
      </c>
      <c r="M51" s="15">
        <v>1.2837060000000001E-4</v>
      </c>
      <c r="N51" s="14">
        <v>4.7652819999999999E-6</v>
      </c>
      <c r="O51" s="20">
        <v>-1.2184870000000001E-3</v>
      </c>
      <c r="P51" s="9">
        <v>2.4822170000000001E-3</v>
      </c>
      <c r="Q51" s="1">
        <v>1.478126E-6</v>
      </c>
      <c r="R51" s="7">
        <v>0.62350779999999995</v>
      </c>
    </row>
    <row r="52" spans="1:18" x14ac:dyDescent="0.2">
      <c r="A52" s="24"/>
      <c r="B52">
        <v>0.5</v>
      </c>
      <c r="C52" s="12">
        <v>-3.4210709999999999E-3</v>
      </c>
      <c r="D52" s="13">
        <v>2.4845890000000002E-3</v>
      </c>
      <c r="E52" s="14">
        <v>1.162941E-5</v>
      </c>
      <c r="F52" s="12">
        <v>0.1685411</v>
      </c>
      <c r="G52" s="12">
        <v>7.7574080000000005E-5</v>
      </c>
      <c r="H52" s="13">
        <v>2.5190400000000002E-3</v>
      </c>
      <c r="I52" s="14">
        <v>5.8171930000000004E-9</v>
      </c>
      <c r="J52" s="12">
        <v>0.97543299999999999</v>
      </c>
      <c r="K52" s="12">
        <v>6.8351389999999996E-3</v>
      </c>
      <c r="L52" s="13">
        <v>2.47729E-3</v>
      </c>
      <c r="M52" s="14">
        <v>4.6693880000000002E-5</v>
      </c>
      <c r="N52" s="12">
        <v>5.7967339999999996E-3</v>
      </c>
      <c r="O52" s="20">
        <v>-2.7149679999999999E-3</v>
      </c>
      <c r="P52" s="9">
        <v>2.4846590000000002E-3</v>
      </c>
      <c r="Q52" s="1">
        <v>7.3238850000000001E-6</v>
      </c>
      <c r="R52" s="7">
        <v>0.27453129999999998</v>
      </c>
    </row>
    <row r="53" spans="1:18" x14ac:dyDescent="0.2">
      <c r="A53" s="24"/>
      <c r="B53">
        <v>1</v>
      </c>
      <c r="C53" s="12">
        <v>-3.905852E-3</v>
      </c>
      <c r="D53" s="13">
        <v>2.4842620000000001E-3</v>
      </c>
      <c r="E53" s="14">
        <v>1.516271E-5</v>
      </c>
      <c r="F53" s="12">
        <v>0.1158984</v>
      </c>
      <c r="G53" s="12">
        <v>2.2378210000000001E-4</v>
      </c>
      <c r="H53" s="13">
        <v>2.5194190000000002E-3</v>
      </c>
      <c r="I53" s="14">
        <v>4.8394979999999998E-8</v>
      </c>
      <c r="J53" s="12">
        <v>0.92922280000000002</v>
      </c>
      <c r="K53" s="12">
        <v>6.6446229999999997E-3</v>
      </c>
      <c r="L53" s="13">
        <v>2.477267E-3</v>
      </c>
      <c r="M53" s="14">
        <v>4.4128120000000003E-5</v>
      </c>
      <c r="N53" s="12">
        <v>7.3142709999999998E-3</v>
      </c>
      <c r="O53" s="20">
        <v>-3.2092470000000001E-3</v>
      </c>
      <c r="P53" s="9">
        <v>2.4842309999999999E-3</v>
      </c>
      <c r="Q53" s="1">
        <v>1.0236839999999999E-5</v>
      </c>
      <c r="R53" s="7">
        <v>0.1964129</v>
      </c>
    </row>
    <row r="54" spans="1:18" x14ac:dyDescent="0.2">
      <c r="A54" s="25" t="s">
        <v>12</v>
      </c>
      <c r="B54">
        <v>0.01</v>
      </c>
      <c r="C54" s="12">
        <v>9.5056359999999996E-4</v>
      </c>
      <c r="D54" s="13">
        <v>1.91865E-3</v>
      </c>
      <c r="E54" s="14">
        <v>9.9543909999999999E-7</v>
      </c>
      <c r="F54" s="12">
        <v>0.62029509999999999</v>
      </c>
      <c r="G54" s="12">
        <v>1.9290119999999999E-3</v>
      </c>
      <c r="H54" s="13">
        <v>1.9229309999999999E-3</v>
      </c>
      <c r="I54" s="14">
        <v>4.0811559999999996E-6</v>
      </c>
      <c r="J54" s="12">
        <v>0.31578479999999998</v>
      </c>
      <c r="K54" s="12">
        <v>2.5754480000000001E-3</v>
      </c>
      <c r="L54" s="13">
        <v>1.9146440000000001E-3</v>
      </c>
      <c r="M54" s="14">
        <v>7.337813E-6</v>
      </c>
      <c r="N54" s="12">
        <v>0.17858579999999999</v>
      </c>
      <c r="O54" s="21">
        <v>-3.7575720000000001E-5</v>
      </c>
      <c r="P54" s="9">
        <v>1.914507E-3</v>
      </c>
      <c r="Q54" s="1">
        <v>1.5622319999999999E-9</v>
      </c>
      <c r="R54" s="7">
        <v>0.98434109999999997</v>
      </c>
    </row>
    <row r="55" spans="1:18" x14ac:dyDescent="0.2">
      <c r="A55" s="25"/>
      <c r="B55">
        <v>0.05</v>
      </c>
      <c r="C55" s="7">
        <v>2.3725969999999999E-4</v>
      </c>
      <c r="D55" s="9">
        <v>1.9172390000000001E-3</v>
      </c>
      <c r="E55" s="1">
        <v>6.2106899999999996E-8</v>
      </c>
      <c r="F55" s="7">
        <v>0.90151289999999995</v>
      </c>
      <c r="G55" s="12">
        <v>-6.1485789999999999E-4</v>
      </c>
      <c r="H55" s="13">
        <v>1.9343120000000001E-3</v>
      </c>
      <c r="I55" s="14">
        <v>4.097706E-7</v>
      </c>
      <c r="J55" s="12">
        <v>0.7505849</v>
      </c>
      <c r="K55" s="12">
        <v>2.6705729999999999E-3</v>
      </c>
      <c r="L55" s="13">
        <v>1.9136050000000001E-3</v>
      </c>
      <c r="M55" s="14">
        <v>7.898437E-6</v>
      </c>
      <c r="N55" s="12">
        <v>0.1628464</v>
      </c>
      <c r="O55" s="20">
        <v>-3.546833E-4</v>
      </c>
      <c r="P55" s="9">
        <v>1.9170439999999999E-3</v>
      </c>
      <c r="Q55" s="1">
        <v>1.3882309999999999E-7</v>
      </c>
      <c r="R55" s="7">
        <v>0.85321709999999995</v>
      </c>
    </row>
    <row r="56" spans="1:18" x14ac:dyDescent="0.2">
      <c r="A56" s="25"/>
      <c r="B56">
        <v>0.1</v>
      </c>
      <c r="C56" s="7">
        <v>4.4164710000000002E-5</v>
      </c>
      <c r="D56" s="9">
        <v>1.9197610000000001E-3</v>
      </c>
      <c r="E56" s="1">
        <v>2.1463529999999999E-9</v>
      </c>
      <c r="F56" s="7">
        <v>0.98164609999999997</v>
      </c>
      <c r="G56" s="12">
        <v>-1.2594800000000001E-3</v>
      </c>
      <c r="H56" s="13">
        <v>1.9393310000000001E-3</v>
      </c>
      <c r="I56" s="14">
        <v>1.710495E-6</v>
      </c>
      <c r="J56" s="12">
        <v>0.51605520000000005</v>
      </c>
      <c r="K56" s="12">
        <v>1.739132E-3</v>
      </c>
      <c r="L56" s="13">
        <v>1.9155929999999999E-3</v>
      </c>
      <c r="M56" s="14">
        <v>3.3427210000000001E-6</v>
      </c>
      <c r="N56" s="12">
        <v>0.36394270000000001</v>
      </c>
      <c r="O56" s="20">
        <v>-4.4118720000000002E-4</v>
      </c>
      <c r="P56" s="9">
        <v>1.919652E-3</v>
      </c>
      <c r="Q56" s="1">
        <v>2.1421270000000001E-7</v>
      </c>
      <c r="R56" s="7">
        <v>0.81822689999999998</v>
      </c>
    </row>
    <row r="57" spans="1:18" x14ac:dyDescent="0.2">
      <c r="A57" s="25"/>
      <c r="B57">
        <v>0.5</v>
      </c>
      <c r="C57" s="7">
        <v>-9.866218999999999E-4</v>
      </c>
      <c r="D57" s="9">
        <v>1.9216280000000001E-3</v>
      </c>
      <c r="E57" s="1">
        <v>1.0690709999999999E-6</v>
      </c>
      <c r="F57" s="7">
        <v>0.60765150000000001</v>
      </c>
      <c r="G57" s="12">
        <v>-1.9125660000000001E-3</v>
      </c>
      <c r="H57" s="13">
        <v>1.948532E-3</v>
      </c>
      <c r="I57" s="14">
        <v>3.9071369999999998E-6</v>
      </c>
      <c r="J57" s="12">
        <v>0.3263278</v>
      </c>
      <c r="K57" s="12">
        <v>2.0147540000000001E-4</v>
      </c>
      <c r="L57" s="13">
        <v>1.9162789999999999E-3</v>
      </c>
      <c r="M57" s="14">
        <v>4.4830240000000002E-8</v>
      </c>
      <c r="N57" s="12">
        <v>0.91626580000000002</v>
      </c>
      <c r="O57" s="20">
        <v>-1.314862E-3</v>
      </c>
      <c r="P57" s="9">
        <v>1.9217049999999999E-3</v>
      </c>
      <c r="Q57" s="1">
        <v>1.8985849999999999E-6</v>
      </c>
      <c r="R57" s="7">
        <v>0.49384</v>
      </c>
    </row>
    <row r="58" spans="1:18" x14ac:dyDescent="0.2">
      <c r="A58" s="26"/>
      <c r="B58" s="4">
        <v>1</v>
      </c>
      <c r="C58" s="8">
        <v>-1.351856E-3</v>
      </c>
      <c r="D58" s="10">
        <v>1.9213940000000001E-3</v>
      </c>
      <c r="E58" s="5">
        <v>2.0075709999999999E-6</v>
      </c>
      <c r="F58" s="8">
        <v>0.4816954</v>
      </c>
      <c r="G58" s="16">
        <v>-1.707081E-3</v>
      </c>
      <c r="H58" s="17">
        <v>1.948817E-3</v>
      </c>
      <c r="I58" s="18">
        <v>3.111775E-6</v>
      </c>
      <c r="J58" s="16">
        <v>0.38105489999999997</v>
      </c>
      <c r="K58" s="16">
        <v>2.8357840000000002E-4</v>
      </c>
      <c r="L58" s="17">
        <v>1.91629E-3</v>
      </c>
      <c r="M58" s="18">
        <v>8.8811389999999999E-8</v>
      </c>
      <c r="N58" s="16">
        <v>0.88235640000000004</v>
      </c>
      <c r="O58" s="8">
        <v>-1.6754210000000001E-3</v>
      </c>
      <c r="P58" s="10">
        <v>1.9213870000000001E-3</v>
      </c>
      <c r="Q58" s="5">
        <v>3.0836110000000001E-6</v>
      </c>
      <c r="R58" s="8">
        <v>0.38321860000000002</v>
      </c>
    </row>
    <row r="59" spans="1:18" x14ac:dyDescent="0.2">
      <c r="D59" s="1"/>
    </row>
    <row r="61" spans="1:18" x14ac:dyDescent="0.2">
      <c r="D61" s="1"/>
    </row>
    <row r="63" spans="1:18" ht="15" customHeight="1" x14ac:dyDescent="0.2"/>
    <row r="64" spans="1:18" x14ac:dyDescent="0.2">
      <c r="D64" s="1"/>
    </row>
    <row r="67" spans="2:56" x14ac:dyDescent="0.2">
      <c r="D67" s="1"/>
    </row>
    <row r="68" spans="2:56" ht="15" customHeight="1" x14ac:dyDescent="0.2"/>
    <row r="70" spans="2:56" x14ac:dyDescent="0.2">
      <c r="B70" s="1"/>
      <c r="D70" s="1"/>
    </row>
    <row r="71" spans="2:56" x14ac:dyDescent="0.2">
      <c r="B71" s="7"/>
      <c r="C71" s="1"/>
      <c r="D71" s="1"/>
      <c r="E71" s="1"/>
      <c r="F71" s="1"/>
      <c r="G71" s="7"/>
      <c r="H71" s="7"/>
      <c r="I71" s="7"/>
      <c r="J71" s="7"/>
      <c r="K71" s="7"/>
      <c r="L71" s="7"/>
      <c r="M71" s="7"/>
      <c r="N71" s="7"/>
      <c r="O71" s="20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8"/>
    </row>
    <row r="73" spans="2:56" ht="15" customHeight="1" x14ac:dyDescent="0.2">
      <c r="D73" s="1"/>
    </row>
    <row r="76" spans="2:56" x14ac:dyDescent="0.2">
      <c r="D76" s="1"/>
    </row>
    <row r="79" spans="2:56" x14ac:dyDescent="0.2">
      <c r="D79" s="1"/>
      <c r="E79" s="1"/>
    </row>
    <row r="82" spans="4:5" x14ac:dyDescent="0.2">
      <c r="E82" s="1"/>
    </row>
    <row r="85" spans="4:5" x14ac:dyDescent="0.2">
      <c r="D85" s="1"/>
    </row>
    <row r="88" spans="4:5" x14ac:dyDescent="0.2">
      <c r="D88" s="1"/>
    </row>
    <row r="91" spans="4:5" x14ac:dyDescent="0.2">
      <c r="D91" s="1"/>
    </row>
    <row r="94" spans="4:5" x14ac:dyDescent="0.2">
      <c r="D94" s="1"/>
    </row>
    <row r="97" spans="4:4" x14ac:dyDescent="0.2">
      <c r="D97" s="1"/>
    </row>
    <row r="100" spans="4:4" x14ac:dyDescent="0.2">
      <c r="D100" s="1"/>
    </row>
    <row r="103" spans="4:4" x14ac:dyDescent="0.2">
      <c r="D103" s="1"/>
    </row>
    <row r="106" spans="4:4" x14ac:dyDescent="0.2">
      <c r="D106" s="1"/>
    </row>
    <row r="109" spans="4:4" x14ac:dyDescent="0.2">
      <c r="D109" s="1"/>
    </row>
    <row r="112" spans="4:4" x14ac:dyDescent="0.2">
      <c r="D112" s="1"/>
    </row>
    <row r="115" spans="4:4" x14ac:dyDescent="0.2">
      <c r="D115" s="1"/>
    </row>
    <row r="118" spans="4:4" x14ac:dyDescent="0.2">
      <c r="D118" s="1"/>
    </row>
    <row r="121" spans="4:4" x14ac:dyDescent="0.2">
      <c r="D121" s="1"/>
    </row>
    <row r="124" spans="4:4" x14ac:dyDescent="0.2">
      <c r="D124" s="1"/>
    </row>
    <row r="127" spans="4:4" x14ac:dyDescent="0.2">
      <c r="D127" s="1"/>
    </row>
    <row r="130" spans="2:4" x14ac:dyDescent="0.2">
      <c r="D130" s="1"/>
    </row>
    <row r="133" spans="2:4" x14ac:dyDescent="0.2">
      <c r="D133" s="1"/>
    </row>
    <row r="136" spans="2:4" x14ac:dyDescent="0.2">
      <c r="D136" s="1"/>
    </row>
    <row r="139" spans="2:4" x14ac:dyDescent="0.2">
      <c r="D139" s="1"/>
    </row>
    <row r="142" spans="2:4" x14ac:dyDescent="0.2">
      <c r="B142" s="1"/>
      <c r="D142" s="1"/>
    </row>
    <row r="145" spans="4:4" x14ac:dyDescent="0.2">
      <c r="D145" s="1"/>
    </row>
    <row r="148" spans="4:4" x14ac:dyDescent="0.2">
      <c r="D148" s="1"/>
    </row>
  </sheetData>
  <mergeCells count="12">
    <mergeCell ref="A1:N1"/>
    <mergeCell ref="A49:A53"/>
    <mergeCell ref="A54:A58"/>
    <mergeCell ref="A44:A48"/>
    <mergeCell ref="A4:A8"/>
    <mergeCell ref="A19:A23"/>
    <mergeCell ref="A9:A13"/>
    <mergeCell ref="A14:A18"/>
    <mergeCell ref="A24:A28"/>
    <mergeCell ref="A29:A33"/>
    <mergeCell ref="A34:A38"/>
    <mergeCell ref="A39:A43"/>
  </mergeCells>
  <conditionalFormatting sqref="J4:J38">
    <cfRule type="cellIs" dxfId="5" priority="7" operator="lessThanOrEqual">
      <formula>0.00244568</formula>
    </cfRule>
  </conditionalFormatting>
  <conditionalFormatting sqref="N4:N38">
    <cfRule type="cellIs" dxfId="4" priority="6" operator="lessThanOrEqual">
      <formula>0.0041</formula>
    </cfRule>
  </conditionalFormatting>
  <conditionalFormatting sqref="F4:F38">
    <cfRule type="cellIs" dxfId="3" priority="5" operator="lessThanOrEqual">
      <formula>0.0118</formula>
    </cfRule>
  </conditionalFormatting>
  <conditionalFormatting sqref="B71:AJ71 AP71:BD71">
    <cfRule type="cellIs" dxfId="2" priority="3" operator="lessThanOrEqual">
      <formula>0.0159778</formula>
    </cfRule>
  </conditionalFormatting>
  <conditionalFormatting sqref="N39:N58">
    <cfRule type="cellIs" dxfId="1" priority="2" operator="lessThanOrEqual">
      <formula>0.0041</formula>
    </cfRule>
  </conditionalFormatting>
  <conditionalFormatting sqref="R4:R58">
    <cfRule type="cellIs" dxfId="0" priority="1" operator="lessThanOrEqual">
      <formula>0.008</formula>
    </cfRule>
  </conditionalFormatting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ENAARS Saskia</dc:creator>
  <cp:lastModifiedBy>Saskia Hagenaars</cp:lastModifiedBy>
  <cp:lastPrinted>2017-04-11T12:59:33Z</cp:lastPrinted>
  <dcterms:created xsi:type="dcterms:W3CDTF">2016-10-03T10:17:10Z</dcterms:created>
  <dcterms:modified xsi:type="dcterms:W3CDTF">2018-05-18T09:21:49Z</dcterms:modified>
</cp:coreProperties>
</file>